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MasterAthlete_Serum\Manuscript\"/>
    </mc:Choice>
  </mc:AlternateContent>
  <xr:revisionPtr revIDLastSave="0" documentId="13_ncr:1_{A93D3269-DBE2-4830-BA20-DF019EC2821B}" xr6:coauthVersionLast="47" xr6:coauthVersionMax="47" xr10:uidLastSave="{00000000-0000-0000-0000-000000000000}"/>
  <bookViews>
    <workbookView xWindow="28680" yWindow="-120" windowWidth="29040" windowHeight="17640" activeTab="2" xr2:uid="{75D1ECB2-C06A-42B9-95C8-F6116F7E8D85}"/>
  </bookViews>
  <sheets>
    <sheet name="PF Metabolomics" sheetId="1" r:id="rId1"/>
    <sheet name="HF Metabolomics" sheetId="2" r:id="rId2"/>
    <sheet name="LF Metabolomic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11" uniqueCount="180">
  <si>
    <t>Physical Functioning Metabolome</t>
  </si>
  <si>
    <t>CorrectID</t>
  </si>
  <si>
    <t>PC aa C38:1</t>
  </si>
  <si>
    <t>HF-NF-LF Linear model</t>
  </si>
  <si>
    <t>Cer (d18:2/23:0)</t>
  </si>
  <si>
    <t>PC aa C36:5</t>
  </si>
  <si>
    <t>PC aa C42:2</t>
  </si>
  <si>
    <t>PC aa C36:6</t>
  </si>
  <si>
    <t>PC ae C38:0</t>
  </si>
  <si>
    <t>PC aa C36:0</t>
  </si>
  <si>
    <t>lysoPC a C18:2</t>
  </si>
  <si>
    <t>SM C26:1</t>
  </si>
  <si>
    <t>lysoPC a C18:1</t>
  </si>
  <si>
    <t>PC aa C30:0</t>
  </si>
  <si>
    <t>PC ae C38:6</t>
  </si>
  <si>
    <t>PC aa C38:6</t>
  </si>
  <si>
    <t>PC aa C38:0</t>
  </si>
  <si>
    <t>PC aa C34:3</t>
  </si>
  <si>
    <t>PC ae C40:1</t>
  </si>
  <si>
    <t>PC aa C32:3</t>
  </si>
  <si>
    <t>PC aa C32:0</t>
  </si>
  <si>
    <t>PC ae C34:0</t>
  </si>
  <si>
    <t>PC ae C36:0</t>
  </si>
  <si>
    <t>PC ae C34:3</t>
  </si>
  <si>
    <t>PC ae C38:2</t>
  </si>
  <si>
    <t>Trp</t>
  </si>
  <si>
    <t>PC aa C40:2</t>
  </si>
  <si>
    <t>PC ae C32:1</t>
  </si>
  <si>
    <t>PC ae C30:0</t>
  </si>
  <si>
    <t>PC aa C40:3</t>
  </si>
  <si>
    <t>SM C24:1</t>
  </si>
  <si>
    <t>PC aa C38:5</t>
  </si>
  <si>
    <t>PC ae C32:2</t>
  </si>
  <si>
    <t>PC ae C42:3</t>
  </si>
  <si>
    <t>PC ae C40:6</t>
  </si>
  <si>
    <t>Gly</t>
  </si>
  <si>
    <t>PC ae C34:1</t>
  </si>
  <si>
    <t>lysoPC a C16:0</t>
  </si>
  <si>
    <t>PC ae C40:2</t>
  </si>
  <si>
    <t>SM (OH) C22:1</t>
  </si>
  <si>
    <t>lysoPC a C17:0</t>
  </si>
  <si>
    <t>PC ae C34:2</t>
  </si>
  <si>
    <t>SM C16:0</t>
  </si>
  <si>
    <t>lysoPC a C18:0</t>
  </si>
  <si>
    <t>PC ae C36:2</t>
  </si>
  <si>
    <t>PC ae C36:3</t>
  </si>
  <si>
    <t>PC ae C36:1</t>
  </si>
  <si>
    <t>PC aa C34:2</t>
  </si>
  <si>
    <t>SM (OH) C22:2</t>
  </si>
  <si>
    <t>HCys</t>
  </si>
  <si>
    <t>Cys</t>
  </si>
  <si>
    <t>PC aa C38:4</t>
  </si>
  <si>
    <t>PC aa C40:4</t>
  </si>
  <si>
    <t>p-Cresol-SO4</t>
  </si>
  <si>
    <t>Cystine</t>
  </si>
  <si>
    <t>FA(18:2)</t>
  </si>
  <si>
    <t>Ind-SO4</t>
  </si>
  <si>
    <t>TG(16:1_38:4)</t>
  </si>
  <si>
    <t>TG(16:1_38:3)</t>
  </si>
  <si>
    <t>Metabolite ID</t>
  </si>
  <si>
    <t>PF Beta</t>
  </si>
  <si>
    <t>Model</t>
  </si>
  <si>
    <t>PF Pvalue</t>
  </si>
  <si>
    <t>High Functioning Metabolome</t>
  </si>
  <si>
    <t>PC ae C38:1</t>
  </si>
  <si>
    <t>HF-NF model</t>
  </si>
  <si>
    <t>AABA</t>
  </si>
  <si>
    <t>Sarcosine</t>
  </si>
  <si>
    <t>BABA</t>
  </si>
  <si>
    <t>AconAcid</t>
  </si>
  <si>
    <t>DG:18:1_18:1)</t>
  </si>
  <si>
    <t>DG:18:1_18:2)</t>
  </si>
  <si>
    <t>TG(18:1_36:1)</t>
  </si>
  <si>
    <t>TG(16:0_38:5)</t>
  </si>
  <si>
    <t>TG(16:0_38:4)</t>
  </si>
  <si>
    <t>TG(22:5_32:1)</t>
  </si>
  <si>
    <t>TG(18:1_34:1)</t>
  </si>
  <si>
    <t>TG(16:1_36:1)</t>
  </si>
  <si>
    <t>TG(20:4_36:3)</t>
  </si>
  <si>
    <t>TG(16:0_36:2)</t>
  </si>
  <si>
    <t>TG(20:1_34:1)</t>
  </si>
  <si>
    <t>TG(20:4_32:2)</t>
  </si>
  <si>
    <t>TG(18:0_36:3)</t>
  </si>
  <si>
    <t>TG(20:4_34:2)</t>
  </si>
  <si>
    <t>TG(18:2_34:0)</t>
  </si>
  <si>
    <t>TG(20:3_34:0)</t>
  </si>
  <si>
    <t>TG(16:0_34:4)</t>
  </si>
  <si>
    <t>TG(16:0_38:2)</t>
  </si>
  <si>
    <t>TG(18:1_32:3)</t>
  </si>
  <si>
    <t>TG(14:0_36:2)</t>
  </si>
  <si>
    <t>TG(16:1_34:3)</t>
  </si>
  <si>
    <t>TG(20:3_34:1)</t>
  </si>
  <si>
    <t>TG(16:0_36:3)</t>
  </si>
  <si>
    <t>TG(22:4_34:2)</t>
  </si>
  <si>
    <t>TG(18:2_32:0)</t>
  </si>
  <si>
    <t>TG(16:0_34:3)</t>
  </si>
  <si>
    <t>TG(16:0_35:3)</t>
  </si>
  <si>
    <t>TG(20:4_34:1)</t>
  </si>
  <si>
    <t>TG(18:1_34:2)</t>
  </si>
  <si>
    <t>TG(18:0_36:4)</t>
  </si>
  <si>
    <t>TG(14:0_36:3)</t>
  </si>
  <si>
    <t>TG(18:1_32:2)</t>
  </si>
  <si>
    <t>TG(18:2_32:1)</t>
  </si>
  <si>
    <t>TG(18:3_34:1)</t>
  </si>
  <si>
    <t>TG(16:0_36:5)</t>
  </si>
  <si>
    <t>TG(16:0_36:4)</t>
  </si>
  <si>
    <t>TG(14:0_34:3)</t>
  </si>
  <si>
    <t>TG(18:2_34:1)</t>
  </si>
  <si>
    <t>TG(18:1_35:2)</t>
  </si>
  <si>
    <t>TG(18:1_36:3)</t>
  </si>
  <si>
    <t>TG(17:1_36:3)</t>
  </si>
  <si>
    <t>TG(18:1_34:3)</t>
  </si>
  <si>
    <t>TG(18:2_38:4)</t>
  </si>
  <si>
    <t>TG(18:3_32:1)</t>
  </si>
  <si>
    <t>TG(18:3_36:1)</t>
  </si>
  <si>
    <t>TG(16:0_37:3)</t>
  </si>
  <si>
    <t>TG(16:1_36:2)</t>
  </si>
  <si>
    <t>TG(18:1_34:4)</t>
  </si>
  <si>
    <t>TG(18:2_30:1)</t>
  </si>
  <si>
    <t>TG(16:1_34:2)</t>
  </si>
  <si>
    <t>TG(20:3_34:2)</t>
  </si>
  <si>
    <t>TG(18:2_36:2)</t>
  </si>
  <si>
    <t>TG(16:1_38:5)</t>
  </si>
  <si>
    <t>TG(18:3_36:2)</t>
  </si>
  <si>
    <t>TG(18:1_30:1)</t>
  </si>
  <si>
    <t>TG(18:3_38:5)</t>
  </si>
  <si>
    <t>TG(18:2_34:4)</t>
  </si>
  <si>
    <t>TG(20:2_34:2)</t>
  </si>
  <si>
    <t>TG(18:2_35:2)</t>
  </si>
  <si>
    <t>TG(18:2_36:5)</t>
  </si>
  <si>
    <t>TG(18:1_35:3)</t>
  </si>
  <si>
    <t>TG(20:1_32:1)</t>
  </si>
  <si>
    <t>TG(18:2_33:2)</t>
  </si>
  <si>
    <t>TG(14:0_36:4)</t>
  </si>
  <si>
    <t>TG(22:5_34:3)</t>
  </si>
  <si>
    <t>TG(18:1_36:2)</t>
  </si>
  <si>
    <t>TG(18:2_33:0)</t>
  </si>
  <si>
    <t>TG(17:0_36:3)</t>
  </si>
  <si>
    <t>TG(16:1_36:4)</t>
  </si>
  <si>
    <t>TG(18:3_34:3)</t>
  </si>
  <si>
    <t>TG(18:2_34:3)</t>
  </si>
  <si>
    <t>TG(18:2_36:3)</t>
  </si>
  <si>
    <t>TG(18:3_34:2)</t>
  </si>
  <si>
    <t>TG(18:1_30:2)</t>
  </si>
  <si>
    <t>TG(18:1_36:5)</t>
  </si>
  <si>
    <t>TG(18:1_33:2)</t>
  </si>
  <si>
    <t>TG(18:2_36:1)</t>
  </si>
  <si>
    <t>TG(16:1_36:3)</t>
  </si>
  <si>
    <t>TG(18:2_32:2)</t>
  </si>
  <si>
    <t>TG(18:3_36:3)</t>
  </si>
  <si>
    <t>TG(20:2_32:1)</t>
  </si>
  <si>
    <t>TG(20:4_36:5)</t>
  </si>
  <si>
    <t>TG(18:1_36:4)</t>
  </si>
  <si>
    <t>TG(18:3_36:4)</t>
  </si>
  <si>
    <t>TG(16:1_36:5)</t>
  </si>
  <si>
    <t>HF Beta</t>
  </si>
  <si>
    <t>HF Pvalue</t>
  </si>
  <si>
    <t>TG(22:6_34:3)</t>
  </si>
  <si>
    <t>Hex3Cer (d18:1/24:1)</t>
  </si>
  <si>
    <t>TG(22:6_34:2)</t>
  </si>
  <si>
    <t>TG(22:6_32:1)</t>
  </si>
  <si>
    <t>TG(16:0_36:6)</t>
  </si>
  <si>
    <t>TG(22:6_34:1)</t>
  </si>
  <si>
    <t>TG(20:5_34:2)</t>
  </si>
  <si>
    <t>TG(18:1_36:0)</t>
  </si>
  <si>
    <t>lysoPC a C24:0</t>
  </si>
  <si>
    <t>TG(20:5_34:1)</t>
  </si>
  <si>
    <t>CE 20:5</t>
  </si>
  <si>
    <t>SM  (OH)  C22:2</t>
  </si>
  <si>
    <t>PC aa C40:6</t>
  </si>
  <si>
    <t>SM C16:1</t>
  </si>
  <si>
    <t>SM C18:1</t>
  </si>
  <si>
    <t>Cer (d18:2/24:1)</t>
  </si>
  <si>
    <t>Cer (d18:1/24:1)</t>
  </si>
  <si>
    <t>ADMA</t>
  </si>
  <si>
    <t>t4 OH Pro</t>
  </si>
  <si>
    <t>Low functioning Metabolome LF-NF</t>
  </si>
  <si>
    <t>LF-NF model</t>
  </si>
  <si>
    <t>LF Beta</t>
  </si>
  <si>
    <t>LF P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9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9">
    <xf numFmtId="0" fontId="0" fillId="0" borderId="0" xfId="0"/>
    <xf numFmtId="0" fontId="3" fillId="3" borderId="0" xfId="1" applyFont="1" applyFill="1" applyAlignment="1">
      <alignment horizontal="center"/>
    </xf>
    <xf numFmtId="0" fontId="1" fillId="0" borderId="1" xfId="0" applyFont="1" applyBorder="1"/>
    <xf numFmtId="0" fontId="1" fillId="0" borderId="0" xfId="0" applyFont="1"/>
    <xf numFmtId="0" fontId="3" fillId="0" borderId="1" xfId="0" applyFont="1" applyBorder="1"/>
    <xf numFmtId="0" fontId="3" fillId="0" borderId="0" xfId="0" applyFont="1" applyFill="1" applyAlignment="1">
      <alignment horizontal="center"/>
    </xf>
    <xf numFmtId="0" fontId="0" fillId="0" borderId="1" xfId="0" applyFont="1" applyFill="1" applyBorder="1"/>
    <xf numFmtId="0" fontId="3" fillId="0" borderId="1" xfId="0" applyFont="1" applyFill="1" applyBorder="1"/>
    <xf numFmtId="0" fontId="3" fillId="0" borderId="1" xfId="0" applyFont="1" applyBorder="1" applyAlignment="1">
      <alignment horizontal="center"/>
    </xf>
  </cellXfs>
  <cellStyles count="2">
    <cellStyle name="Good" xfId="1" builtinId="26"/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05A24F-FFC8-4B8D-B556-013ABF8E76D2}">
  <dimension ref="A1:D58"/>
  <sheetViews>
    <sheetView workbookViewId="0">
      <selection activeCell="A2" sqref="A2:D2"/>
    </sheetView>
  </sheetViews>
  <sheetFormatPr defaultRowHeight="15" x14ac:dyDescent="0.25"/>
  <cols>
    <col min="1" max="1" width="16.7109375" style="3" customWidth="1"/>
    <col min="2" max="2" width="9.140625" style="3"/>
    <col min="3" max="3" width="13.140625" style="3" customWidth="1"/>
    <col min="4" max="4" width="27.42578125" style="3" customWidth="1"/>
  </cols>
  <sheetData>
    <row r="1" spans="1:4" x14ac:dyDescent="0.25">
      <c r="A1" s="1" t="s">
        <v>0</v>
      </c>
      <c r="B1" s="1"/>
      <c r="C1" s="1"/>
      <c r="D1" s="1"/>
    </row>
    <row r="2" spans="1:4" x14ac:dyDescent="0.25">
      <c r="A2" s="4" t="s">
        <v>59</v>
      </c>
      <c r="B2" s="4" t="s">
        <v>60</v>
      </c>
      <c r="C2" s="4" t="s">
        <v>62</v>
      </c>
      <c r="D2" s="4" t="s">
        <v>61</v>
      </c>
    </row>
    <row r="3" spans="1:4" x14ac:dyDescent="0.25">
      <c r="A3" s="2" t="s">
        <v>2</v>
      </c>
      <c r="B3" s="2">
        <v>0.225893283</v>
      </c>
      <c r="C3" s="2">
        <v>2.4521761999999999E-2</v>
      </c>
      <c r="D3" s="2" t="s">
        <v>3</v>
      </c>
    </row>
    <row r="4" spans="1:4" x14ac:dyDescent="0.25">
      <c r="A4" s="2" t="s">
        <v>4</v>
      </c>
      <c r="B4" s="2">
        <v>0.18885924400000001</v>
      </c>
      <c r="C4" s="2">
        <v>1.2559677E-2</v>
      </c>
      <c r="D4" s="2" t="s">
        <v>3</v>
      </c>
    </row>
    <row r="5" spans="1:4" x14ac:dyDescent="0.25">
      <c r="A5" s="2" t="s">
        <v>5</v>
      </c>
      <c r="B5" s="2">
        <v>0.170543373</v>
      </c>
      <c r="C5" s="2">
        <v>1.07228E-4</v>
      </c>
      <c r="D5" s="2" t="s">
        <v>3</v>
      </c>
    </row>
    <row r="6" spans="1:4" x14ac:dyDescent="0.25">
      <c r="A6" s="2" t="s">
        <v>6</v>
      </c>
      <c r="B6" s="2">
        <v>0.146139357</v>
      </c>
      <c r="C6" s="2">
        <v>2.2302971000000001E-2</v>
      </c>
      <c r="D6" s="2" t="s">
        <v>3</v>
      </c>
    </row>
    <row r="7" spans="1:4" x14ac:dyDescent="0.25">
      <c r="A7" s="2" t="s">
        <v>7</v>
      </c>
      <c r="B7" s="2">
        <v>0.116569064</v>
      </c>
      <c r="C7" s="2">
        <v>1.5613549999999999E-3</v>
      </c>
      <c r="D7" s="2" t="s">
        <v>3</v>
      </c>
    </row>
    <row r="8" spans="1:4" x14ac:dyDescent="0.25">
      <c r="A8" s="2" t="s">
        <v>8</v>
      </c>
      <c r="B8" s="2">
        <v>0.114118049</v>
      </c>
      <c r="C8" s="2">
        <v>1.7632699999999999E-4</v>
      </c>
      <c r="D8" s="2" t="s">
        <v>3</v>
      </c>
    </row>
    <row r="9" spans="1:4" x14ac:dyDescent="0.25">
      <c r="A9" s="2" t="s">
        <v>9</v>
      </c>
      <c r="B9" s="2">
        <v>9.9896114999999994E-2</v>
      </c>
      <c r="C9" s="2">
        <v>5.0111410000000002E-3</v>
      </c>
      <c r="D9" s="2" t="s">
        <v>3</v>
      </c>
    </row>
    <row r="10" spans="1:4" x14ac:dyDescent="0.25">
      <c r="A10" s="2" t="s">
        <v>10</v>
      </c>
      <c r="B10" s="2">
        <v>9.6749863000000005E-2</v>
      </c>
      <c r="C10" s="2">
        <v>8.8497100000000002E-4</v>
      </c>
      <c r="D10" s="2" t="s">
        <v>3</v>
      </c>
    </row>
    <row r="11" spans="1:4" x14ac:dyDescent="0.25">
      <c r="A11" s="2" t="s">
        <v>11</v>
      </c>
      <c r="B11" s="2">
        <v>9.4055543000000005E-2</v>
      </c>
      <c r="C11" s="2">
        <v>3.8727880999999999E-2</v>
      </c>
      <c r="D11" s="2" t="s">
        <v>3</v>
      </c>
    </row>
    <row r="12" spans="1:4" x14ac:dyDescent="0.25">
      <c r="A12" s="2" t="s">
        <v>12</v>
      </c>
      <c r="B12" s="2">
        <v>8.7223782E-2</v>
      </c>
      <c r="C12" s="2">
        <v>1.5888079999999999E-3</v>
      </c>
      <c r="D12" s="2" t="s">
        <v>3</v>
      </c>
    </row>
    <row r="13" spans="1:4" x14ac:dyDescent="0.25">
      <c r="A13" s="2" t="s">
        <v>13</v>
      </c>
      <c r="B13" s="2">
        <v>8.6129721000000006E-2</v>
      </c>
      <c r="C13" s="2">
        <v>2.1547739999999999E-2</v>
      </c>
      <c r="D13" s="2" t="s">
        <v>3</v>
      </c>
    </row>
    <row r="14" spans="1:4" x14ac:dyDescent="0.25">
      <c r="A14" s="2" t="s">
        <v>14</v>
      </c>
      <c r="B14" s="2">
        <v>7.0211684999999996E-2</v>
      </c>
      <c r="C14" s="2">
        <v>1.5350909999999999E-3</v>
      </c>
      <c r="D14" s="2" t="s">
        <v>3</v>
      </c>
    </row>
    <row r="15" spans="1:4" x14ac:dyDescent="0.25">
      <c r="A15" s="2" t="s">
        <v>15</v>
      </c>
      <c r="B15" s="2">
        <v>6.7598765000000005E-2</v>
      </c>
      <c r="C15" s="2">
        <v>1.7333030000000001E-3</v>
      </c>
      <c r="D15" s="2" t="s">
        <v>3</v>
      </c>
    </row>
    <row r="16" spans="1:4" x14ac:dyDescent="0.25">
      <c r="A16" s="2" t="s">
        <v>16</v>
      </c>
      <c r="B16" s="2">
        <v>6.6722096999999994E-2</v>
      </c>
      <c r="C16" s="2">
        <v>4.8659089999999999E-3</v>
      </c>
      <c r="D16" s="2" t="s">
        <v>3</v>
      </c>
    </row>
    <row r="17" spans="1:4" x14ac:dyDescent="0.25">
      <c r="A17" s="2" t="s">
        <v>17</v>
      </c>
      <c r="B17" s="2">
        <v>6.5011411000000005E-2</v>
      </c>
      <c r="C17" s="2">
        <v>6.9857160000000003E-3</v>
      </c>
      <c r="D17" s="2" t="s">
        <v>3</v>
      </c>
    </row>
    <row r="18" spans="1:4" x14ac:dyDescent="0.25">
      <c r="A18" s="2" t="s">
        <v>18</v>
      </c>
      <c r="B18" s="2">
        <v>6.1883395000000001E-2</v>
      </c>
      <c r="C18" s="2">
        <v>2.7836779999999999E-3</v>
      </c>
      <c r="D18" s="2" t="s">
        <v>3</v>
      </c>
    </row>
    <row r="19" spans="1:4" x14ac:dyDescent="0.25">
      <c r="A19" s="2" t="s">
        <v>19</v>
      </c>
      <c r="B19" s="2">
        <v>6.1415556000000003E-2</v>
      </c>
      <c r="C19" s="2">
        <v>7.4487119999999997E-3</v>
      </c>
      <c r="D19" s="2" t="s">
        <v>3</v>
      </c>
    </row>
    <row r="20" spans="1:4" x14ac:dyDescent="0.25">
      <c r="A20" s="2" t="s">
        <v>20</v>
      </c>
      <c r="B20" s="2">
        <v>5.9177345999999999E-2</v>
      </c>
      <c r="C20" s="2">
        <v>1.066252E-3</v>
      </c>
      <c r="D20" s="2" t="s">
        <v>3</v>
      </c>
    </row>
    <row r="21" spans="1:4" x14ac:dyDescent="0.25">
      <c r="A21" s="2" t="s">
        <v>21</v>
      </c>
      <c r="B21" s="2">
        <v>5.7801669999999999E-2</v>
      </c>
      <c r="C21" s="2">
        <v>3.7380340999999997E-2</v>
      </c>
      <c r="D21" s="2" t="s">
        <v>3</v>
      </c>
    </row>
    <row r="22" spans="1:4" x14ac:dyDescent="0.25">
      <c r="A22" s="2" t="s">
        <v>22</v>
      </c>
      <c r="B22" s="2">
        <v>5.5154316000000002E-2</v>
      </c>
      <c r="C22" s="2">
        <v>8.9655729999999993E-3</v>
      </c>
      <c r="D22" s="2" t="s">
        <v>3</v>
      </c>
    </row>
    <row r="23" spans="1:4" x14ac:dyDescent="0.25">
      <c r="A23" s="2" t="s">
        <v>23</v>
      </c>
      <c r="B23" s="2">
        <v>5.4733484999999998E-2</v>
      </c>
      <c r="C23" s="2">
        <v>4.0576528000000001E-2</v>
      </c>
      <c r="D23" s="2" t="s">
        <v>3</v>
      </c>
    </row>
    <row r="24" spans="1:4" x14ac:dyDescent="0.25">
      <c r="A24" s="2" t="s">
        <v>24</v>
      </c>
      <c r="B24" s="2">
        <v>5.2982328000000002E-2</v>
      </c>
      <c r="C24" s="2">
        <v>1.4149874999999999E-2</v>
      </c>
      <c r="D24" s="2" t="s">
        <v>3</v>
      </c>
    </row>
    <row r="25" spans="1:4" x14ac:dyDescent="0.25">
      <c r="A25" s="2" t="s">
        <v>25</v>
      </c>
      <c r="B25" s="2">
        <v>5.2182567999999999E-2</v>
      </c>
      <c r="C25" s="2">
        <v>6.1720199999999996E-4</v>
      </c>
      <c r="D25" s="2" t="s">
        <v>3</v>
      </c>
    </row>
    <row r="26" spans="1:4" x14ac:dyDescent="0.25">
      <c r="A26" s="2" t="s">
        <v>26</v>
      </c>
      <c r="B26" s="2">
        <v>5.1861862000000002E-2</v>
      </c>
      <c r="C26" s="2">
        <v>4.1926458999999999E-2</v>
      </c>
      <c r="D26" s="2" t="s">
        <v>3</v>
      </c>
    </row>
    <row r="27" spans="1:4" x14ac:dyDescent="0.25">
      <c r="A27" s="2" t="s">
        <v>27</v>
      </c>
      <c r="B27" s="2">
        <v>4.9867052000000002E-2</v>
      </c>
      <c r="C27" s="2">
        <v>1.3371172000000001E-2</v>
      </c>
      <c r="D27" s="2" t="s">
        <v>3</v>
      </c>
    </row>
    <row r="28" spans="1:4" x14ac:dyDescent="0.25">
      <c r="A28" s="2" t="s">
        <v>28</v>
      </c>
      <c r="B28" s="2">
        <v>4.9845989E-2</v>
      </c>
      <c r="C28" s="2">
        <v>4.0188605000000002E-2</v>
      </c>
      <c r="D28" s="2" t="s">
        <v>3</v>
      </c>
    </row>
    <row r="29" spans="1:4" x14ac:dyDescent="0.25">
      <c r="A29" s="2" t="s">
        <v>29</v>
      </c>
      <c r="B29" s="2">
        <v>4.9776165999999997E-2</v>
      </c>
      <c r="C29" s="2">
        <v>2.060385E-2</v>
      </c>
      <c r="D29" s="2" t="s">
        <v>3</v>
      </c>
    </row>
    <row r="30" spans="1:4" x14ac:dyDescent="0.25">
      <c r="A30" s="2" t="s">
        <v>30</v>
      </c>
      <c r="B30" s="2">
        <v>4.9682492000000002E-2</v>
      </c>
      <c r="C30" s="2">
        <v>1.520532E-3</v>
      </c>
      <c r="D30" s="2" t="s">
        <v>3</v>
      </c>
    </row>
    <row r="31" spans="1:4" x14ac:dyDescent="0.25">
      <c r="A31" s="2" t="s">
        <v>31</v>
      </c>
      <c r="B31" s="2">
        <v>4.9275606999999999E-2</v>
      </c>
      <c r="C31" s="2">
        <v>1.1135717999999999E-2</v>
      </c>
      <c r="D31" s="2" t="s">
        <v>3</v>
      </c>
    </row>
    <row r="32" spans="1:4" x14ac:dyDescent="0.25">
      <c r="A32" s="2" t="s">
        <v>32</v>
      </c>
      <c r="B32" s="2">
        <v>4.8309453000000002E-2</v>
      </c>
      <c r="C32" s="2">
        <v>1.3800982999999999E-2</v>
      </c>
      <c r="D32" s="2" t="s">
        <v>3</v>
      </c>
    </row>
    <row r="33" spans="1:4" x14ac:dyDescent="0.25">
      <c r="A33" s="2" t="s">
        <v>33</v>
      </c>
      <c r="B33" s="2">
        <v>4.8271311999999997E-2</v>
      </c>
      <c r="C33" s="2">
        <v>2.1760965E-2</v>
      </c>
      <c r="D33" s="2" t="s">
        <v>3</v>
      </c>
    </row>
    <row r="34" spans="1:4" x14ac:dyDescent="0.25">
      <c r="A34" s="2" t="s">
        <v>34</v>
      </c>
      <c r="B34" s="2">
        <v>4.7506198999999999E-2</v>
      </c>
      <c r="C34" s="2">
        <v>1.5820153999999999E-2</v>
      </c>
      <c r="D34" s="2" t="s">
        <v>3</v>
      </c>
    </row>
    <row r="35" spans="1:4" x14ac:dyDescent="0.25">
      <c r="A35" s="2" t="s">
        <v>35</v>
      </c>
      <c r="B35" s="2">
        <v>4.6917321999999997E-2</v>
      </c>
      <c r="C35" s="2">
        <v>3.4674525999999997E-2</v>
      </c>
      <c r="D35" s="2" t="s">
        <v>3</v>
      </c>
    </row>
    <row r="36" spans="1:4" x14ac:dyDescent="0.25">
      <c r="A36" s="2" t="s">
        <v>36</v>
      </c>
      <c r="B36" s="2">
        <v>4.6902910999999999E-2</v>
      </c>
      <c r="C36" s="2">
        <v>1.5050696000000001E-2</v>
      </c>
      <c r="D36" s="2" t="s">
        <v>3</v>
      </c>
    </row>
    <row r="37" spans="1:4" x14ac:dyDescent="0.25">
      <c r="A37" s="2" t="s">
        <v>37</v>
      </c>
      <c r="B37" s="2">
        <v>4.6519985E-2</v>
      </c>
      <c r="C37" s="2">
        <v>1.2761552000000001E-2</v>
      </c>
      <c r="D37" s="2" t="s">
        <v>3</v>
      </c>
    </row>
    <row r="38" spans="1:4" x14ac:dyDescent="0.25">
      <c r="A38" s="2" t="s">
        <v>38</v>
      </c>
      <c r="B38" s="2">
        <v>4.5735665000000002E-2</v>
      </c>
      <c r="C38" s="2">
        <v>3.5928229999999999E-2</v>
      </c>
      <c r="D38" s="2" t="s">
        <v>3</v>
      </c>
    </row>
    <row r="39" spans="1:4" x14ac:dyDescent="0.25">
      <c r="A39" s="2" t="s">
        <v>39</v>
      </c>
      <c r="B39" s="2">
        <v>4.4763756000000002E-2</v>
      </c>
      <c r="C39" s="2">
        <v>9.3523189999999996E-3</v>
      </c>
      <c r="D39" s="2" t="s">
        <v>3</v>
      </c>
    </row>
    <row r="40" spans="1:4" x14ac:dyDescent="0.25">
      <c r="A40" s="2" t="s">
        <v>40</v>
      </c>
      <c r="B40" s="2">
        <v>4.4176101000000002E-2</v>
      </c>
      <c r="C40" s="2">
        <v>3.0121707000000001E-2</v>
      </c>
      <c r="D40" s="2" t="s">
        <v>3</v>
      </c>
    </row>
    <row r="41" spans="1:4" x14ac:dyDescent="0.25">
      <c r="A41" s="2" t="s">
        <v>41</v>
      </c>
      <c r="B41" s="2">
        <v>4.4064287000000001E-2</v>
      </c>
      <c r="C41" s="2">
        <v>4.6462580000000003E-2</v>
      </c>
      <c r="D41" s="2" t="s">
        <v>3</v>
      </c>
    </row>
    <row r="42" spans="1:4" x14ac:dyDescent="0.25">
      <c r="A42" s="2" t="s">
        <v>42</v>
      </c>
      <c r="B42" s="2">
        <v>4.2373697000000002E-2</v>
      </c>
      <c r="C42" s="2">
        <v>4.4061739999999997E-3</v>
      </c>
      <c r="D42" s="2" t="s">
        <v>3</v>
      </c>
    </row>
    <row r="43" spans="1:4" x14ac:dyDescent="0.25">
      <c r="A43" s="2" t="s">
        <v>43</v>
      </c>
      <c r="B43" s="2">
        <v>4.1935227999999998E-2</v>
      </c>
      <c r="C43" s="2">
        <v>4.5044413999999998E-2</v>
      </c>
      <c r="D43" s="2" t="s">
        <v>3</v>
      </c>
    </row>
    <row r="44" spans="1:4" x14ac:dyDescent="0.25">
      <c r="A44" s="2" t="s">
        <v>44</v>
      </c>
      <c r="B44" s="2">
        <v>4.1752787999999999E-2</v>
      </c>
      <c r="C44" s="2">
        <v>2.9038232000000001E-2</v>
      </c>
      <c r="D44" s="2" t="s">
        <v>3</v>
      </c>
    </row>
    <row r="45" spans="1:4" x14ac:dyDescent="0.25">
      <c r="A45" s="2" t="s">
        <v>45</v>
      </c>
      <c r="B45" s="2">
        <v>4.1574038000000001E-2</v>
      </c>
      <c r="C45" s="2">
        <v>4.3938797000000002E-2</v>
      </c>
      <c r="D45" s="2" t="s">
        <v>3</v>
      </c>
    </row>
    <row r="46" spans="1:4" x14ac:dyDescent="0.25">
      <c r="A46" s="2" t="s">
        <v>46</v>
      </c>
      <c r="B46" s="2">
        <v>4.0380808999999997E-2</v>
      </c>
      <c r="C46" s="2">
        <v>4.2783345E-2</v>
      </c>
      <c r="D46" s="2" t="s">
        <v>3</v>
      </c>
    </row>
    <row r="47" spans="1:4" x14ac:dyDescent="0.25">
      <c r="A47" s="2" t="s">
        <v>47</v>
      </c>
      <c r="B47" s="2">
        <v>3.9918707999999997E-2</v>
      </c>
      <c r="C47" s="2">
        <v>2.0712970000000001E-2</v>
      </c>
      <c r="D47" s="2" t="s">
        <v>3</v>
      </c>
    </row>
    <row r="48" spans="1:4" x14ac:dyDescent="0.25">
      <c r="A48" s="2" t="s">
        <v>48</v>
      </c>
      <c r="B48" s="2">
        <v>3.7402647999999997E-2</v>
      </c>
      <c r="C48" s="2">
        <v>4.5237905000000002E-2</v>
      </c>
      <c r="D48" s="2" t="s">
        <v>3</v>
      </c>
    </row>
    <row r="49" spans="1:4" x14ac:dyDescent="0.25">
      <c r="A49" s="2" t="s">
        <v>49</v>
      </c>
      <c r="B49" s="2">
        <v>-4.7941995000000001E-2</v>
      </c>
      <c r="C49" s="2">
        <v>1.0200911E-2</v>
      </c>
      <c r="D49" s="2" t="s">
        <v>3</v>
      </c>
    </row>
    <row r="50" spans="1:4" x14ac:dyDescent="0.25">
      <c r="A50" s="2" t="s">
        <v>50</v>
      </c>
      <c r="B50" s="2">
        <v>-5.0463793E-2</v>
      </c>
      <c r="C50" s="2">
        <v>1.4108615E-2</v>
      </c>
      <c r="D50" s="2" t="s">
        <v>3</v>
      </c>
    </row>
    <row r="51" spans="1:4" x14ac:dyDescent="0.25">
      <c r="A51" s="2" t="s">
        <v>51</v>
      </c>
      <c r="B51" s="2">
        <v>-5.2346842999999997E-2</v>
      </c>
      <c r="C51" s="2">
        <v>3.7333919E-2</v>
      </c>
      <c r="D51" s="2" t="s">
        <v>3</v>
      </c>
    </row>
    <row r="52" spans="1:4" x14ac:dyDescent="0.25">
      <c r="A52" s="2" t="s">
        <v>52</v>
      </c>
      <c r="B52" s="2">
        <v>-6.9828749999999995E-2</v>
      </c>
      <c r="C52" s="2">
        <v>4.4800880000000001E-3</v>
      </c>
      <c r="D52" s="2" t="s">
        <v>3</v>
      </c>
    </row>
    <row r="53" spans="1:4" x14ac:dyDescent="0.25">
      <c r="A53" s="2" t="s">
        <v>53</v>
      </c>
      <c r="B53" s="2">
        <v>-7.3016968000000002E-2</v>
      </c>
      <c r="C53" s="2">
        <v>1.7397955E-2</v>
      </c>
      <c r="D53" s="2" t="s">
        <v>3</v>
      </c>
    </row>
    <row r="54" spans="1:4" x14ac:dyDescent="0.25">
      <c r="A54" s="2" t="s">
        <v>54</v>
      </c>
      <c r="B54" s="2">
        <v>-8.5703567999999994E-2</v>
      </c>
      <c r="C54" s="2">
        <v>6.1876199999999996E-3</v>
      </c>
      <c r="D54" s="2" t="s">
        <v>3</v>
      </c>
    </row>
    <row r="55" spans="1:4" x14ac:dyDescent="0.25">
      <c r="A55" s="2" t="s">
        <v>55</v>
      </c>
      <c r="B55" s="2">
        <v>-0.10452827100000001</v>
      </c>
      <c r="C55" s="2">
        <v>1.4286866E-2</v>
      </c>
      <c r="D55" s="2" t="s">
        <v>3</v>
      </c>
    </row>
    <row r="56" spans="1:4" x14ac:dyDescent="0.25">
      <c r="A56" s="2" t="s">
        <v>56</v>
      </c>
      <c r="B56" s="2">
        <v>-0.124882572</v>
      </c>
      <c r="C56" s="2">
        <v>1.9055529000000002E-2</v>
      </c>
      <c r="D56" s="2" t="s">
        <v>3</v>
      </c>
    </row>
    <row r="57" spans="1:4" x14ac:dyDescent="0.25">
      <c r="A57" s="2" t="s">
        <v>57</v>
      </c>
      <c r="B57" s="2">
        <v>-0.17554609299999999</v>
      </c>
      <c r="C57" s="2">
        <v>4.8412813999999998E-2</v>
      </c>
      <c r="D57" s="2" t="s">
        <v>3</v>
      </c>
    </row>
    <row r="58" spans="1:4" x14ac:dyDescent="0.25">
      <c r="A58" s="2" t="s">
        <v>58</v>
      </c>
      <c r="B58" s="2">
        <v>-0.27878151200000001</v>
      </c>
      <c r="C58" s="2">
        <v>7.4745200000000001E-3</v>
      </c>
      <c r="D58" s="2" t="s">
        <v>3</v>
      </c>
    </row>
  </sheetData>
  <mergeCells count="1">
    <mergeCell ref="A1:D1"/>
  </mergeCells>
  <conditionalFormatting sqref="A1:A58">
    <cfRule type="duplicateValues" dxfId="5" priority="2"/>
  </conditionalFormatting>
  <conditionalFormatting sqref="A1:A58">
    <cfRule type="duplicateValues" dxfId="4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6FC204-224C-4EB5-A436-94BA375E657D}">
  <dimension ref="A1:D92"/>
  <sheetViews>
    <sheetView workbookViewId="0">
      <selection activeCell="H23" sqref="H23"/>
    </sheetView>
  </sheetViews>
  <sheetFormatPr defaultRowHeight="15" x14ac:dyDescent="0.25"/>
  <cols>
    <col min="4" max="4" width="25.5703125" customWidth="1"/>
  </cols>
  <sheetData>
    <row r="1" spans="1:4" x14ac:dyDescent="0.25">
      <c r="A1" s="5" t="s">
        <v>63</v>
      </c>
      <c r="B1" s="5"/>
      <c r="C1" s="5"/>
      <c r="D1" s="5"/>
    </row>
    <row r="2" spans="1:4" x14ac:dyDescent="0.25">
      <c r="A2" s="7" t="s">
        <v>1</v>
      </c>
      <c r="B2" s="4" t="s">
        <v>155</v>
      </c>
      <c r="C2" s="4" t="s">
        <v>156</v>
      </c>
      <c r="D2" s="4" t="s">
        <v>61</v>
      </c>
    </row>
    <row r="3" spans="1:4" x14ac:dyDescent="0.25">
      <c r="A3" s="6" t="s">
        <v>64</v>
      </c>
      <c r="B3" s="6">
        <v>0.42364306438046501</v>
      </c>
      <c r="C3" s="6">
        <v>2.76429101375428E-2</v>
      </c>
      <c r="D3" s="6" t="s">
        <v>65</v>
      </c>
    </row>
    <row r="4" spans="1:4" x14ac:dyDescent="0.25">
      <c r="A4" s="6" t="s">
        <v>66</v>
      </c>
      <c r="B4" s="6">
        <v>0.133778259782072</v>
      </c>
      <c r="C4" s="6">
        <v>3.2728299781959298E-2</v>
      </c>
      <c r="D4" s="6" t="s">
        <v>65</v>
      </c>
    </row>
    <row r="5" spans="1:4" x14ac:dyDescent="0.25">
      <c r="A5" s="6" t="s">
        <v>67</v>
      </c>
      <c r="B5" s="6">
        <v>9.6078339561084899E-2</v>
      </c>
      <c r="C5" s="6">
        <v>1.49627327297184E-2</v>
      </c>
      <c r="D5" s="6" t="s">
        <v>65</v>
      </c>
    </row>
    <row r="6" spans="1:4" x14ac:dyDescent="0.25">
      <c r="A6" s="6" t="s">
        <v>68</v>
      </c>
      <c r="B6" s="6">
        <v>9.5072861998854993E-2</v>
      </c>
      <c r="C6" s="6">
        <v>1.7899239165091601E-2</v>
      </c>
      <c r="D6" s="6" t="s">
        <v>65</v>
      </c>
    </row>
    <row r="7" spans="1:4" x14ac:dyDescent="0.25">
      <c r="A7" s="6" t="s">
        <v>69</v>
      </c>
      <c r="B7" s="6">
        <v>-0.12966751844915</v>
      </c>
      <c r="C7" s="6">
        <v>6.5626776091824799E-3</v>
      </c>
      <c r="D7" s="6" t="s">
        <v>65</v>
      </c>
    </row>
    <row r="8" spans="1:4" x14ac:dyDescent="0.25">
      <c r="A8" s="6" t="s">
        <v>70</v>
      </c>
      <c r="B8" s="6">
        <v>-0.21265061635444801</v>
      </c>
      <c r="C8" s="6">
        <v>3.8757079740278901E-2</v>
      </c>
      <c r="D8" s="6" t="s">
        <v>65</v>
      </c>
    </row>
    <row r="9" spans="1:4" x14ac:dyDescent="0.25">
      <c r="A9" s="6" t="s">
        <v>71</v>
      </c>
      <c r="B9" s="6">
        <v>-0.22375957649085099</v>
      </c>
      <c r="C9" s="6">
        <v>3.7087477606310003E-2</v>
      </c>
      <c r="D9" s="6" t="s">
        <v>65</v>
      </c>
    </row>
    <row r="10" spans="1:4" x14ac:dyDescent="0.25">
      <c r="A10" s="6" t="s">
        <v>72</v>
      </c>
      <c r="B10" s="6">
        <v>-0.250866066122505</v>
      </c>
      <c r="C10" s="6">
        <v>4.4023617322288898E-2</v>
      </c>
      <c r="D10" s="6" t="s">
        <v>65</v>
      </c>
    </row>
    <row r="11" spans="1:4" x14ac:dyDescent="0.25">
      <c r="A11" s="6" t="s">
        <v>73</v>
      </c>
      <c r="B11" s="6">
        <v>-0.26525824826003302</v>
      </c>
      <c r="C11" s="6">
        <v>2.1547605620116698E-2</v>
      </c>
      <c r="D11" s="6" t="s">
        <v>65</v>
      </c>
    </row>
    <row r="12" spans="1:4" x14ac:dyDescent="0.25">
      <c r="A12" s="6" t="s">
        <v>74</v>
      </c>
      <c r="B12" s="6">
        <v>-0.27581836984889202</v>
      </c>
      <c r="C12" s="6">
        <v>1.28062577708977E-2</v>
      </c>
      <c r="D12" s="6" t="s">
        <v>65</v>
      </c>
    </row>
    <row r="13" spans="1:4" x14ac:dyDescent="0.25">
      <c r="A13" s="6" t="s">
        <v>75</v>
      </c>
      <c r="B13" s="6">
        <v>-0.28164485113000598</v>
      </c>
      <c r="C13" s="6">
        <v>4.9465983497217599E-2</v>
      </c>
      <c r="D13" s="6" t="s">
        <v>65</v>
      </c>
    </row>
    <row r="14" spans="1:4" x14ac:dyDescent="0.25">
      <c r="A14" s="6" t="s">
        <v>76</v>
      </c>
      <c r="B14" s="6">
        <v>-0.28189075844371198</v>
      </c>
      <c r="C14" s="6">
        <v>2.7452693393032E-2</v>
      </c>
      <c r="D14" s="6" t="s">
        <v>65</v>
      </c>
    </row>
    <row r="15" spans="1:4" x14ac:dyDescent="0.25">
      <c r="A15" s="6" t="s">
        <v>77</v>
      </c>
      <c r="B15" s="6">
        <v>-0.286751123152717</v>
      </c>
      <c r="C15" s="6">
        <v>2.05685287180454E-2</v>
      </c>
      <c r="D15" s="6" t="s">
        <v>65</v>
      </c>
    </row>
    <row r="16" spans="1:4" x14ac:dyDescent="0.25">
      <c r="A16" s="6" t="s">
        <v>78</v>
      </c>
      <c r="B16" s="6">
        <v>-0.289208201437059</v>
      </c>
      <c r="C16" s="6">
        <v>3.3589402530889399E-2</v>
      </c>
      <c r="D16" s="6" t="s">
        <v>65</v>
      </c>
    </row>
    <row r="17" spans="1:4" x14ac:dyDescent="0.25">
      <c r="A17" s="6" t="s">
        <v>79</v>
      </c>
      <c r="B17" s="6">
        <v>-0.293096306821098</v>
      </c>
      <c r="C17" s="6">
        <v>1.73015113895571E-2</v>
      </c>
      <c r="D17" s="6" t="s">
        <v>65</v>
      </c>
    </row>
    <row r="18" spans="1:4" x14ac:dyDescent="0.25">
      <c r="A18" s="6" t="s">
        <v>80</v>
      </c>
      <c r="B18" s="6">
        <v>-0.29526314086796002</v>
      </c>
      <c r="C18" s="6">
        <v>3.4391180803258203E-2</v>
      </c>
      <c r="D18" s="6" t="s">
        <v>65</v>
      </c>
    </row>
    <row r="19" spans="1:4" x14ac:dyDescent="0.25">
      <c r="A19" s="6" t="s">
        <v>81</v>
      </c>
      <c r="B19" s="6">
        <v>-0.29836017698168099</v>
      </c>
      <c r="C19" s="6">
        <v>4.2900117040215902E-2</v>
      </c>
      <c r="D19" s="6" t="s">
        <v>65</v>
      </c>
    </row>
    <row r="20" spans="1:4" x14ac:dyDescent="0.25">
      <c r="A20" s="6" t="s">
        <v>82</v>
      </c>
      <c r="B20" s="6">
        <v>-0.30137345353461398</v>
      </c>
      <c r="C20" s="6">
        <v>1.48478579714549E-2</v>
      </c>
      <c r="D20" s="6" t="s">
        <v>65</v>
      </c>
    </row>
    <row r="21" spans="1:4" x14ac:dyDescent="0.25">
      <c r="A21" s="6" t="s">
        <v>83</v>
      </c>
      <c r="B21" s="6">
        <v>-0.30724328060561801</v>
      </c>
      <c r="C21" s="6">
        <v>2.6843457015709501E-2</v>
      </c>
      <c r="D21" s="6" t="s">
        <v>65</v>
      </c>
    </row>
    <row r="22" spans="1:4" x14ac:dyDescent="0.25">
      <c r="A22" s="6" t="s">
        <v>84</v>
      </c>
      <c r="B22" s="6">
        <v>-0.30815967609822498</v>
      </c>
      <c r="C22" s="6">
        <v>9.7550477961754305E-3</v>
      </c>
      <c r="D22" s="6" t="s">
        <v>65</v>
      </c>
    </row>
    <row r="23" spans="1:4" x14ac:dyDescent="0.25">
      <c r="A23" s="6" t="s">
        <v>85</v>
      </c>
      <c r="B23" s="6">
        <v>-0.30979190060196599</v>
      </c>
      <c r="C23" s="6">
        <v>3.6902681504110503E-2</v>
      </c>
      <c r="D23" s="6" t="s">
        <v>65</v>
      </c>
    </row>
    <row r="24" spans="1:4" x14ac:dyDescent="0.25">
      <c r="A24" s="6" t="s">
        <v>86</v>
      </c>
      <c r="B24" s="6">
        <v>-0.31442588482480899</v>
      </c>
      <c r="C24" s="6">
        <v>1.94499877299989E-2</v>
      </c>
      <c r="D24" s="6" t="s">
        <v>65</v>
      </c>
    </row>
    <row r="25" spans="1:4" x14ac:dyDescent="0.25">
      <c r="A25" s="6" t="s">
        <v>87</v>
      </c>
      <c r="B25" s="6">
        <v>-0.31983150863578003</v>
      </c>
      <c r="C25" s="6">
        <v>3.4189587690229797E-2</v>
      </c>
      <c r="D25" s="6" t="s">
        <v>65</v>
      </c>
    </row>
    <row r="26" spans="1:4" x14ac:dyDescent="0.25">
      <c r="A26" s="6" t="s">
        <v>88</v>
      </c>
      <c r="B26" s="6">
        <v>-0.32678627884227901</v>
      </c>
      <c r="C26" s="6">
        <v>1.39865415672924E-2</v>
      </c>
      <c r="D26" s="6" t="s">
        <v>65</v>
      </c>
    </row>
    <row r="27" spans="1:4" x14ac:dyDescent="0.25">
      <c r="A27" s="6" t="s">
        <v>89</v>
      </c>
      <c r="B27" s="6">
        <v>-0.32791059644584403</v>
      </c>
      <c r="C27" s="6">
        <v>3.0875618854532199E-2</v>
      </c>
      <c r="D27" s="6" t="s">
        <v>65</v>
      </c>
    </row>
    <row r="28" spans="1:4" x14ac:dyDescent="0.25">
      <c r="A28" s="6" t="s">
        <v>90</v>
      </c>
      <c r="B28" s="6">
        <v>-0.32868749633757099</v>
      </c>
      <c r="C28" s="6">
        <v>9.9576798858091592E-3</v>
      </c>
      <c r="D28" s="6" t="s">
        <v>65</v>
      </c>
    </row>
    <row r="29" spans="1:4" x14ac:dyDescent="0.25">
      <c r="A29" s="6" t="s">
        <v>91</v>
      </c>
      <c r="B29" s="6">
        <v>-0.337292742633234</v>
      </c>
      <c r="C29" s="6">
        <v>4.4369377316016298E-2</v>
      </c>
      <c r="D29" s="6" t="s">
        <v>65</v>
      </c>
    </row>
    <row r="30" spans="1:4" x14ac:dyDescent="0.25">
      <c r="A30" s="6" t="s">
        <v>92</v>
      </c>
      <c r="B30" s="6">
        <v>-0.34005583558795099</v>
      </c>
      <c r="C30" s="6">
        <v>7.0879425884858901E-3</v>
      </c>
      <c r="D30" s="6" t="s">
        <v>65</v>
      </c>
    </row>
    <row r="31" spans="1:4" x14ac:dyDescent="0.25">
      <c r="A31" s="6" t="s">
        <v>93</v>
      </c>
      <c r="B31" s="6">
        <v>-0.34427375807993599</v>
      </c>
      <c r="C31" s="6">
        <v>2.1462197056979299E-2</v>
      </c>
      <c r="D31" s="6" t="s">
        <v>65</v>
      </c>
    </row>
    <row r="32" spans="1:4" x14ac:dyDescent="0.25">
      <c r="A32" s="6" t="s">
        <v>94</v>
      </c>
      <c r="B32" s="6">
        <v>-0.34691660907963001</v>
      </c>
      <c r="C32" s="6">
        <v>2.26902462574902E-2</v>
      </c>
      <c r="D32" s="6" t="s">
        <v>65</v>
      </c>
    </row>
    <row r="33" spans="1:4" x14ac:dyDescent="0.25">
      <c r="A33" s="6" t="s">
        <v>95</v>
      </c>
      <c r="B33" s="6">
        <v>-0.34774285538403799</v>
      </c>
      <c r="C33" s="6">
        <v>1.1208808141928799E-2</v>
      </c>
      <c r="D33" s="6" t="s">
        <v>65</v>
      </c>
    </row>
    <row r="34" spans="1:4" x14ac:dyDescent="0.25">
      <c r="A34" s="6" t="s">
        <v>96</v>
      </c>
      <c r="B34" s="6">
        <v>-0.35469440937379298</v>
      </c>
      <c r="C34" s="6">
        <v>1.1471391547604799E-2</v>
      </c>
      <c r="D34" s="6" t="s">
        <v>65</v>
      </c>
    </row>
    <row r="35" spans="1:4" x14ac:dyDescent="0.25">
      <c r="A35" s="6" t="s">
        <v>97</v>
      </c>
      <c r="B35" s="6">
        <v>-0.35692526079768599</v>
      </c>
      <c r="C35" s="6">
        <v>1.9388091613070299E-2</v>
      </c>
      <c r="D35" s="6" t="s">
        <v>65</v>
      </c>
    </row>
    <row r="36" spans="1:4" x14ac:dyDescent="0.25">
      <c r="A36" s="6" t="s">
        <v>98</v>
      </c>
      <c r="B36" s="6">
        <v>-0.35714319828658297</v>
      </c>
      <c r="C36" s="6">
        <v>3.6028452214418301E-3</v>
      </c>
      <c r="D36" s="6" t="s">
        <v>65</v>
      </c>
    </row>
    <row r="37" spans="1:4" x14ac:dyDescent="0.25">
      <c r="A37" s="6" t="s">
        <v>99</v>
      </c>
      <c r="B37" s="6">
        <v>-0.35946322510116702</v>
      </c>
      <c r="C37" s="6">
        <v>1.4003152194844E-2</v>
      </c>
      <c r="D37" s="6" t="s">
        <v>65</v>
      </c>
    </row>
    <row r="38" spans="1:4" x14ac:dyDescent="0.25">
      <c r="A38" s="6" t="s">
        <v>100</v>
      </c>
      <c r="B38" s="6">
        <v>-0.36146434423893098</v>
      </c>
      <c r="C38" s="6">
        <v>2.9822032497459502E-3</v>
      </c>
      <c r="D38" s="6" t="s">
        <v>65</v>
      </c>
    </row>
    <row r="39" spans="1:4" x14ac:dyDescent="0.25">
      <c r="A39" s="6" t="s">
        <v>101</v>
      </c>
      <c r="B39" s="6">
        <v>-0.36336338381255101</v>
      </c>
      <c r="C39" s="6">
        <v>3.70010648043495E-3</v>
      </c>
      <c r="D39" s="6" t="s">
        <v>65</v>
      </c>
    </row>
    <row r="40" spans="1:4" x14ac:dyDescent="0.25">
      <c r="A40" s="6" t="s">
        <v>102</v>
      </c>
      <c r="B40" s="6">
        <v>-0.36583268284411502</v>
      </c>
      <c r="C40" s="6">
        <v>3.5708207174869602E-3</v>
      </c>
      <c r="D40" s="6" t="s">
        <v>65</v>
      </c>
    </row>
    <row r="41" spans="1:4" x14ac:dyDescent="0.25">
      <c r="A41" s="6" t="s">
        <v>103</v>
      </c>
      <c r="B41" s="6">
        <v>-0.36668606940109399</v>
      </c>
      <c r="C41" s="6">
        <v>1.07324003978631E-2</v>
      </c>
      <c r="D41" s="6" t="s">
        <v>65</v>
      </c>
    </row>
    <row r="42" spans="1:4" x14ac:dyDescent="0.25">
      <c r="A42" s="6" t="s">
        <v>104</v>
      </c>
      <c r="B42" s="6">
        <v>-0.36682210918691599</v>
      </c>
      <c r="C42" s="6">
        <v>6.2669073916168704E-3</v>
      </c>
      <c r="D42" s="6" t="s">
        <v>65</v>
      </c>
    </row>
    <row r="43" spans="1:4" x14ac:dyDescent="0.25">
      <c r="A43" s="6" t="s">
        <v>105</v>
      </c>
      <c r="B43" s="6">
        <v>-0.37390287491561203</v>
      </c>
      <c r="C43" s="6">
        <v>5.4033977440263699E-3</v>
      </c>
      <c r="D43" s="6" t="s">
        <v>65</v>
      </c>
    </row>
    <row r="44" spans="1:4" x14ac:dyDescent="0.25">
      <c r="A44" s="6" t="s">
        <v>106</v>
      </c>
      <c r="B44" s="6">
        <v>-0.37456815870766302</v>
      </c>
      <c r="C44" s="6">
        <v>2.8315107614329899E-2</v>
      </c>
      <c r="D44" s="6" t="s">
        <v>65</v>
      </c>
    </row>
    <row r="45" spans="1:4" x14ac:dyDescent="0.25">
      <c r="A45" s="6" t="s">
        <v>107</v>
      </c>
      <c r="B45" s="6">
        <v>-0.37493524569770398</v>
      </c>
      <c r="C45" s="6">
        <v>1.0104931897316E-2</v>
      </c>
      <c r="D45" s="6" t="s">
        <v>65</v>
      </c>
    </row>
    <row r="46" spans="1:4" x14ac:dyDescent="0.25">
      <c r="A46" s="6" t="s">
        <v>108</v>
      </c>
      <c r="B46" s="6">
        <v>-0.37551948821433501</v>
      </c>
      <c r="C46" s="6">
        <v>8.9071907690143493E-3</v>
      </c>
      <c r="D46" s="6" t="s">
        <v>65</v>
      </c>
    </row>
    <row r="47" spans="1:4" x14ac:dyDescent="0.25">
      <c r="A47" s="6" t="s">
        <v>109</v>
      </c>
      <c r="B47" s="6">
        <v>-0.37588061615310198</v>
      </c>
      <c r="C47" s="6">
        <v>1.42179305864494E-2</v>
      </c>
      <c r="D47" s="6" t="s">
        <v>65</v>
      </c>
    </row>
    <row r="48" spans="1:4" x14ac:dyDescent="0.25">
      <c r="A48" s="6" t="s">
        <v>110</v>
      </c>
      <c r="B48" s="6">
        <v>-0.37641728364604499</v>
      </c>
      <c r="C48" s="6">
        <v>7.2726311174675998E-3</v>
      </c>
      <c r="D48" s="6" t="s">
        <v>65</v>
      </c>
    </row>
    <row r="49" spans="1:4" x14ac:dyDescent="0.25">
      <c r="A49" s="6" t="s">
        <v>111</v>
      </c>
      <c r="B49" s="6">
        <v>-0.37950138037959702</v>
      </c>
      <c r="C49" s="6">
        <v>3.51229591970688E-3</v>
      </c>
      <c r="D49" s="6" t="s">
        <v>65</v>
      </c>
    </row>
    <row r="50" spans="1:4" x14ac:dyDescent="0.25">
      <c r="A50" s="6" t="s">
        <v>112</v>
      </c>
      <c r="B50" s="6">
        <v>-0.38061258267567499</v>
      </c>
      <c r="C50" s="6">
        <v>8.7933878714433894E-3</v>
      </c>
      <c r="D50" s="6" t="s">
        <v>65</v>
      </c>
    </row>
    <row r="51" spans="1:4" x14ac:dyDescent="0.25">
      <c r="A51" s="6" t="s">
        <v>113</v>
      </c>
      <c r="B51" s="6">
        <v>-0.38393528214927303</v>
      </c>
      <c r="C51" s="6">
        <v>9.4686004395847095E-3</v>
      </c>
      <c r="D51" s="6" t="s">
        <v>65</v>
      </c>
    </row>
    <row r="52" spans="1:4" x14ac:dyDescent="0.25">
      <c r="A52" s="6" t="s">
        <v>114</v>
      </c>
      <c r="B52" s="6">
        <v>-0.38587290770310301</v>
      </c>
      <c r="C52" s="6">
        <v>4.2782096824290896E-3</v>
      </c>
      <c r="D52" s="6" t="s">
        <v>65</v>
      </c>
    </row>
    <row r="53" spans="1:4" x14ac:dyDescent="0.25">
      <c r="A53" s="6" t="s">
        <v>115</v>
      </c>
      <c r="B53" s="6">
        <v>-0.38629161045016702</v>
      </c>
      <c r="C53" s="6">
        <v>6.9609565113077799E-3</v>
      </c>
      <c r="D53" s="6" t="s">
        <v>65</v>
      </c>
    </row>
    <row r="54" spans="1:4" x14ac:dyDescent="0.25">
      <c r="A54" s="6" t="s">
        <v>116</v>
      </c>
      <c r="B54" s="6">
        <v>-0.38865506234923702</v>
      </c>
      <c r="C54" s="6">
        <v>2.7356506447216902E-3</v>
      </c>
      <c r="D54" s="6" t="s">
        <v>65</v>
      </c>
    </row>
    <row r="55" spans="1:4" x14ac:dyDescent="0.25">
      <c r="A55" s="6" t="s">
        <v>117</v>
      </c>
      <c r="B55" s="6">
        <v>-0.39079420503592599</v>
      </c>
      <c r="C55" s="6">
        <v>2.9963725950201601E-3</v>
      </c>
      <c r="D55" s="6" t="s">
        <v>65</v>
      </c>
    </row>
    <row r="56" spans="1:4" x14ac:dyDescent="0.25">
      <c r="A56" s="6" t="s">
        <v>118</v>
      </c>
      <c r="B56" s="6">
        <v>-0.39221776386961898</v>
      </c>
      <c r="C56" s="6">
        <v>9.42769122641199E-3</v>
      </c>
      <c r="D56" s="6" t="s">
        <v>65</v>
      </c>
    </row>
    <row r="57" spans="1:4" x14ac:dyDescent="0.25">
      <c r="A57" s="6" t="s">
        <v>119</v>
      </c>
      <c r="B57" s="6">
        <v>-0.39263962216486697</v>
      </c>
      <c r="C57" s="6">
        <v>9.2589575938954206E-3</v>
      </c>
      <c r="D57" s="6" t="s">
        <v>65</v>
      </c>
    </row>
    <row r="58" spans="1:4" x14ac:dyDescent="0.25">
      <c r="A58" s="6" t="s">
        <v>120</v>
      </c>
      <c r="B58" s="6">
        <v>-0.392720010019601</v>
      </c>
      <c r="C58" s="6">
        <v>4.0236709766723498E-3</v>
      </c>
      <c r="D58" s="6" t="s">
        <v>65</v>
      </c>
    </row>
    <row r="59" spans="1:4" x14ac:dyDescent="0.25">
      <c r="A59" s="6" t="s">
        <v>121</v>
      </c>
      <c r="B59" s="6">
        <v>-0.39764179441066699</v>
      </c>
      <c r="C59" s="6">
        <v>8.3133094613727799E-3</v>
      </c>
      <c r="D59" s="6" t="s">
        <v>65</v>
      </c>
    </row>
    <row r="60" spans="1:4" x14ac:dyDescent="0.25">
      <c r="A60" s="6" t="s">
        <v>122</v>
      </c>
      <c r="B60" s="6">
        <v>-0.39791688254520402</v>
      </c>
      <c r="C60" s="6">
        <v>2.77097541464571E-2</v>
      </c>
      <c r="D60" s="6" t="s">
        <v>65</v>
      </c>
    </row>
    <row r="61" spans="1:4" x14ac:dyDescent="0.25">
      <c r="A61" s="6" t="s">
        <v>123</v>
      </c>
      <c r="B61" s="6">
        <v>-0.39810185912769702</v>
      </c>
      <c r="C61" s="6">
        <v>5.1790318344582904E-3</v>
      </c>
      <c r="D61" s="6" t="s">
        <v>65</v>
      </c>
    </row>
    <row r="62" spans="1:4" x14ac:dyDescent="0.25">
      <c r="A62" s="6" t="s">
        <v>124</v>
      </c>
      <c r="B62" s="6">
        <v>-0.401918268957145</v>
      </c>
      <c r="C62" s="6">
        <v>4.0231475700551703E-2</v>
      </c>
      <c r="D62" s="6" t="s">
        <v>65</v>
      </c>
    </row>
    <row r="63" spans="1:4" x14ac:dyDescent="0.25">
      <c r="A63" s="6" t="s">
        <v>125</v>
      </c>
      <c r="B63" s="6">
        <v>-0.40217169195444002</v>
      </c>
      <c r="C63" s="6">
        <v>4.2724007360537899E-2</v>
      </c>
      <c r="D63" s="6" t="s">
        <v>65</v>
      </c>
    </row>
    <row r="64" spans="1:4" x14ac:dyDescent="0.25">
      <c r="A64" s="6" t="s">
        <v>126</v>
      </c>
      <c r="B64" s="6">
        <v>-0.40295761759817</v>
      </c>
      <c r="C64" s="6">
        <v>4.95857544562357E-3</v>
      </c>
      <c r="D64" s="6" t="s">
        <v>65</v>
      </c>
    </row>
    <row r="65" spans="1:4" x14ac:dyDescent="0.25">
      <c r="A65" s="6" t="s">
        <v>127</v>
      </c>
      <c r="B65" s="6">
        <v>-0.40812911839824101</v>
      </c>
      <c r="C65" s="6">
        <v>5.7762289139239803E-3</v>
      </c>
      <c r="D65" s="6" t="s">
        <v>65</v>
      </c>
    </row>
    <row r="66" spans="1:4" x14ac:dyDescent="0.25">
      <c r="A66" s="6" t="s">
        <v>128</v>
      </c>
      <c r="B66" s="6">
        <v>-0.41367523187113803</v>
      </c>
      <c r="C66" s="6">
        <v>7.0617346314575799E-3</v>
      </c>
      <c r="D66" s="6" t="s">
        <v>65</v>
      </c>
    </row>
    <row r="67" spans="1:4" x14ac:dyDescent="0.25">
      <c r="A67" s="6" t="s">
        <v>129</v>
      </c>
      <c r="B67" s="6">
        <v>-0.41431433388681199</v>
      </c>
      <c r="C67" s="6">
        <v>1.32886898693527E-2</v>
      </c>
      <c r="D67" s="6" t="s">
        <v>65</v>
      </c>
    </row>
    <row r="68" spans="1:4" x14ac:dyDescent="0.25">
      <c r="A68" s="6" t="s">
        <v>130</v>
      </c>
      <c r="B68" s="6">
        <v>-0.41553726321919099</v>
      </c>
      <c r="C68" s="6">
        <v>5.9285636793028696E-3</v>
      </c>
      <c r="D68" s="6" t="s">
        <v>65</v>
      </c>
    </row>
    <row r="69" spans="1:4" x14ac:dyDescent="0.25">
      <c r="A69" s="6" t="s">
        <v>131</v>
      </c>
      <c r="B69" s="6">
        <v>-0.41682569192335001</v>
      </c>
      <c r="C69" s="6">
        <v>3.6738732546396202E-2</v>
      </c>
      <c r="D69" s="6" t="s">
        <v>65</v>
      </c>
    </row>
    <row r="70" spans="1:4" x14ac:dyDescent="0.25">
      <c r="A70" s="6" t="s">
        <v>132</v>
      </c>
      <c r="B70" s="6">
        <v>-0.41707280904103899</v>
      </c>
      <c r="C70" s="6">
        <v>4.1515520204981199E-2</v>
      </c>
      <c r="D70" s="6" t="s">
        <v>65</v>
      </c>
    </row>
    <row r="71" spans="1:4" x14ac:dyDescent="0.25">
      <c r="A71" s="6" t="s">
        <v>133</v>
      </c>
      <c r="B71" s="6">
        <v>-0.41770614726899502</v>
      </c>
      <c r="C71" s="6">
        <v>6.0638100747810097E-3</v>
      </c>
      <c r="D71" s="6" t="s">
        <v>65</v>
      </c>
    </row>
    <row r="72" spans="1:4" x14ac:dyDescent="0.25">
      <c r="A72" s="6" t="s">
        <v>134</v>
      </c>
      <c r="B72" s="6">
        <v>-0.421553322666259</v>
      </c>
      <c r="C72" s="6">
        <v>1.0935959490037801E-2</v>
      </c>
      <c r="D72" s="6" t="s">
        <v>65</v>
      </c>
    </row>
    <row r="73" spans="1:4" x14ac:dyDescent="0.25">
      <c r="A73" s="6" t="s">
        <v>135</v>
      </c>
      <c r="B73" s="6">
        <v>-0.43295371657849502</v>
      </c>
      <c r="C73" s="6">
        <v>3.1476703696267901E-3</v>
      </c>
      <c r="D73" s="6" t="s">
        <v>65</v>
      </c>
    </row>
    <row r="74" spans="1:4" x14ac:dyDescent="0.25">
      <c r="A74" s="6" t="s">
        <v>136</v>
      </c>
      <c r="B74" s="6">
        <v>-0.43806687168884101</v>
      </c>
      <c r="C74" s="6">
        <v>2.71447243331112E-2</v>
      </c>
      <c r="D74" s="6" t="s">
        <v>65</v>
      </c>
    </row>
    <row r="75" spans="1:4" x14ac:dyDescent="0.25">
      <c r="A75" s="6" t="s">
        <v>137</v>
      </c>
      <c r="B75" s="6">
        <v>-0.4405449774279</v>
      </c>
      <c r="C75" s="6">
        <v>2.8097226402370298E-3</v>
      </c>
      <c r="D75" s="6" t="s">
        <v>65</v>
      </c>
    </row>
    <row r="76" spans="1:4" x14ac:dyDescent="0.25">
      <c r="A76" s="6" t="s">
        <v>138</v>
      </c>
      <c r="B76" s="6">
        <v>-0.44416950453127801</v>
      </c>
      <c r="C76" s="6">
        <v>2.9079144653172502E-3</v>
      </c>
      <c r="D76" s="6" t="s">
        <v>65</v>
      </c>
    </row>
    <row r="77" spans="1:4" x14ac:dyDescent="0.25">
      <c r="A77" s="6" t="s">
        <v>139</v>
      </c>
      <c r="B77" s="6">
        <v>-0.44549970389971</v>
      </c>
      <c r="C77" s="6">
        <v>3.0277506108259199E-3</v>
      </c>
      <c r="D77" s="6" t="s">
        <v>65</v>
      </c>
    </row>
    <row r="78" spans="1:4" x14ac:dyDescent="0.25">
      <c r="A78" s="6" t="s">
        <v>140</v>
      </c>
      <c r="B78" s="6">
        <v>-0.44781064021496703</v>
      </c>
      <c r="C78" s="6">
        <v>3.4150855557394401E-3</v>
      </c>
      <c r="D78" s="6" t="s">
        <v>65</v>
      </c>
    </row>
    <row r="79" spans="1:4" x14ac:dyDescent="0.25">
      <c r="A79" s="6" t="s">
        <v>141</v>
      </c>
      <c r="B79" s="6">
        <v>-0.44973200058419999</v>
      </c>
      <c r="C79" s="6">
        <v>1.0736766394008499E-2</v>
      </c>
      <c r="D79" s="6" t="s">
        <v>65</v>
      </c>
    </row>
    <row r="80" spans="1:4" x14ac:dyDescent="0.25">
      <c r="A80" s="6" t="s">
        <v>142</v>
      </c>
      <c r="B80" s="6">
        <v>-0.45261850597327202</v>
      </c>
      <c r="C80" s="6">
        <v>2.9500716867250001E-3</v>
      </c>
      <c r="D80" s="6" t="s">
        <v>65</v>
      </c>
    </row>
    <row r="81" spans="1:4" x14ac:dyDescent="0.25">
      <c r="A81" s="6" t="s">
        <v>143</v>
      </c>
      <c r="B81" s="6">
        <v>-0.45402831974575097</v>
      </c>
      <c r="C81" s="6">
        <v>2.8861462100963401E-3</v>
      </c>
      <c r="D81" s="6" t="s">
        <v>65</v>
      </c>
    </row>
    <row r="82" spans="1:4" x14ac:dyDescent="0.25">
      <c r="A82" s="6" t="s">
        <v>144</v>
      </c>
      <c r="B82" s="6">
        <v>-0.45540292176513503</v>
      </c>
      <c r="C82" s="6">
        <v>1.1220090429640801E-2</v>
      </c>
      <c r="D82" s="6" t="s">
        <v>65</v>
      </c>
    </row>
    <row r="83" spans="1:4" x14ac:dyDescent="0.25">
      <c r="A83" s="6" t="s">
        <v>145</v>
      </c>
      <c r="B83" s="6">
        <v>-0.46394445577814403</v>
      </c>
      <c r="C83" s="6">
        <v>3.68514378776792E-3</v>
      </c>
      <c r="D83" s="6" t="s">
        <v>65</v>
      </c>
    </row>
    <row r="84" spans="1:4" x14ac:dyDescent="0.25">
      <c r="A84" s="6" t="s">
        <v>146</v>
      </c>
      <c r="B84" s="6">
        <v>-0.46459082701385801</v>
      </c>
      <c r="C84" s="6">
        <v>2.01856846465734E-3</v>
      </c>
      <c r="D84" s="6" t="s">
        <v>65</v>
      </c>
    </row>
    <row r="85" spans="1:4" x14ac:dyDescent="0.25">
      <c r="A85" s="6" t="s">
        <v>147</v>
      </c>
      <c r="B85" s="6">
        <v>-0.46865454841785298</v>
      </c>
      <c r="C85" s="6">
        <v>2.54350194946544E-3</v>
      </c>
      <c r="D85" s="6" t="s">
        <v>65</v>
      </c>
    </row>
    <row r="86" spans="1:4" x14ac:dyDescent="0.25">
      <c r="A86" s="6" t="s">
        <v>148</v>
      </c>
      <c r="B86" s="6">
        <v>-0.47419888389525999</v>
      </c>
      <c r="C86" s="6">
        <v>2.55677991258537E-3</v>
      </c>
      <c r="D86" s="6" t="s">
        <v>65</v>
      </c>
    </row>
    <row r="87" spans="1:4" x14ac:dyDescent="0.25">
      <c r="A87" s="6" t="s">
        <v>149</v>
      </c>
      <c r="B87" s="6">
        <v>-0.495941660633056</v>
      </c>
      <c r="C87" s="6">
        <v>5.1386951286435797E-3</v>
      </c>
      <c r="D87" s="6" t="s">
        <v>65</v>
      </c>
    </row>
    <row r="88" spans="1:4" x14ac:dyDescent="0.25">
      <c r="A88" s="6" t="s">
        <v>150</v>
      </c>
      <c r="B88" s="6">
        <v>-0.513264112459483</v>
      </c>
      <c r="C88" s="6">
        <v>1.5774353947375901E-2</v>
      </c>
      <c r="D88" s="6" t="s">
        <v>65</v>
      </c>
    </row>
    <row r="89" spans="1:4" x14ac:dyDescent="0.25">
      <c r="A89" s="6" t="s">
        <v>151</v>
      </c>
      <c r="B89" s="6">
        <v>-0.514666394129079</v>
      </c>
      <c r="C89" s="6">
        <v>7.5996747446258998E-3</v>
      </c>
      <c r="D89" s="6" t="s">
        <v>65</v>
      </c>
    </row>
    <row r="90" spans="1:4" x14ac:dyDescent="0.25">
      <c r="A90" s="6" t="s">
        <v>152</v>
      </c>
      <c r="B90" s="6">
        <v>-0.54835987335419201</v>
      </c>
      <c r="C90" s="6">
        <v>1.6829782535622E-3</v>
      </c>
      <c r="D90" s="6" t="s">
        <v>65</v>
      </c>
    </row>
    <row r="91" spans="1:4" x14ac:dyDescent="0.25">
      <c r="A91" s="6" t="s">
        <v>153</v>
      </c>
      <c r="B91" s="6">
        <v>-0.60385197534732205</v>
      </c>
      <c r="C91" s="6">
        <v>6.0862250373907101E-3</v>
      </c>
      <c r="D91" s="6" t="s">
        <v>65</v>
      </c>
    </row>
    <row r="92" spans="1:4" x14ac:dyDescent="0.25">
      <c r="A92" s="6" t="s">
        <v>154</v>
      </c>
      <c r="B92" s="6">
        <v>-0.71033502022592199</v>
      </c>
      <c r="C92" s="6">
        <v>7.1822539204039804E-4</v>
      </c>
      <c r="D92" s="6" t="s">
        <v>65</v>
      </c>
    </row>
  </sheetData>
  <mergeCells count="1">
    <mergeCell ref="A1:D1"/>
  </mergeCells>
  <conditionalFormatting sqref="A1:A92">
    <cfRule type="duplicateValues" dxfId="3" priority="2"/>
  </conditionalFormatting>
  <conditionalFormatting sqref="A1:A92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2C9D9-FFB2-4037-89E0-E80C69A53A20}">
  <dimension ref="A1:D54"/>
  <sheetViews>
    <sheetView tabSelected="1" workbookViewId="0">
      <selection activeCell="C2" sqref="C2"/>
    </sheetView>
  </sheetViews>
  <sheetFormatPr defaultRowHeight="15" x14ac:dyDescent="0.25"/>
  <cols>
    <col min="1" max="1" width="18" customWidth="1"/>
    <col min="2" max="2" width="12.42578125" customWidth="1"/>
    <col min="4" max="4" width="14.7109375" customWidth="1"/>
  </cols>
  <sheetData>
    <row r="1" spans="1:4" x14ac:dyDescent="0.25">
      <c r="A1" s="8" t="s">
        <v>176</v>
      </c>
      <c r="B1" s="8"/>
      <c r="C1" s="8"/>
      <c r="D1" s="8"/>
    </row>
    <row r="2" spans="1:4" x14ac:dyDescent="0.25">
      <c r="A2" s="4" t="s">
        <v>59</v>
      </c>
      <c r="B2" s="4" t="s">
        <v>178</v>
      </c>
      <c r="C2" s="4" t="s">
        <v>179</v>
      </c>
      <c r="D2" s="4" t="s">
        <v>61</v>
      </c>
    </row>
    <row r="3" spans="1:4" x14ac:dyDescent="0.25">
      <c r="A3" s="6" t="s">
        <v>115</v>
      </c>
      <c r="B3" s="6">
        <v>-0.64139019799999997</v>
      </c>
      <c r="C3" s="6">
        <v>4.2431700000000001E-3</v>
      </c>
      <c r="D3" s="6" t="s">
        <v>177</v>
      </c>
    </row>
    <row r="4" spans="1:4" x14ac:dyDescent="0.25">
      <c r="A4" s="6" t="s">
        <v>157</v>
      </c>
      <c r="B4" s="6">
        <v>-0.57330693399999999</v>
      </c>
      <c r="C4" s="6">
        <v>5.2382139999999997E-3</v>
      </c>
      <c r="D4" s="6" t="s">
        <v>177</v>
      </c>
    </row>
    <row r="5" spans="1:4" x14ac:dyDescent="0.25">
      <c r="A5" s="6" t="s">
        <v>149</v>
      </c>
      <c r="B5" s="6">
        <v>-0.52726566500000005</v>
      </c>
      <c r="C5" s="6">
        <v>2.7003157E-2</v>
      </c>
      <c r="D5" s="6" t="s">
        <v>177</v>
      </c>
    </row>
    <row r="6" spans="1:4" x14ac:dyDescent="0.25">
      <c r="A6" s="6" t="s">
        <v>129</v>
      </c>
      <c r="B6" s="6">
        <v>-0.48695686599999999</v>
      </c>
      <c r="C6" s="6">
        <v>3.4623991999999999E-2</v>
      </c>
      <c r="D6" s="6" t="s">
        <v>177</v>
      </c>
    </row>
    <row r="7" spans="1:4" x14ac:dyDescent="0.25">
      <c r="A7" s="6" t="s">
        <v>131</v>
      </c>
      <c r="B7" s="6">
        <v>-0.48459639999999998</v>
      </c>
      <c r="C7" s="6">
        <v>3.5341997E-2</v>
      </c>
      <c r="D7" s="6" t="s">
        <v>177</v>
      </c>
    </row>
    <row r="8" spans="1:4" x14ac:dyDescent="0.25">
      <c r="A8" s="6" t="s">
        <v>153</v>
      </c>
      <c r="B8" s="6">
        <v>-0.47857502000000002</v>
      </c>
      <c r="C8" s="6">
        <v>4.2497780999999998E-2</v>
      </c>
      <c r="D8" s="6" t="s">
        <v>177</v>
      </c>
    </row>
    <row r="9" spans="1:4" x14ac:dyDescent="0.25">
      <c r="A9" s="6" t="s">
        <v>144</v>
      </c>
      <c r="B9" s="6">
        <v>-0.47060072600000002</v>
      </c>
      <c r="C9" s="6">
        <v>1.7858013999999998E-2</v>
      </c>
      <c r="D9" s="6" t="s">
        <v>177</v>
      </c>
    </row>
    <row r="10" spans="1:4" x14ac:dyDescent="0.25">
      <c r="A10" s="6" t="s">
        <v>123</v>
      </c>
      <c r="B10" s="6">
        <v>-0.46657868000000002</v>
      </c>
      <c r="C10" s="6">
        <v>1.138086E-2</v>
      </c>
      <c r="D10" s="6" t="s">
        <v>177</v>
      </c>
    </row>
    <row r="11" spans="1:4" x14ac:dyDescent="0.25">
      <c r="A11" s="6" t="s">
        <v>158</v>
      </c>
      <c r="B11" s="6">
        <v>-0.461362728</v>
      </c>
      <c r="C11" s="6">
        <v>1.2370037E-2</v>
      </c>
      <c r="D11" s="6" t="s">
        <v>177</v>
      </c>
    </row>
    <row r="12" spans="1:4" x14ac:dyDescent="0.25">
      <c r="A12" s="6" t="s">
        <v>159</v>
      </c>
      <c r="B12" s="6">
        <v>-0.45822737800000002</v>
      </c>
      <c r="C12" s="6">
        <v>1.6756185E-2</v>
      </c>
      <c r="D12" s="6" t="s">
        <v>177</v>
      </c>
    </row>
    <row r="13" spans="1:4" x14ac:dyDescent="0.25">
      <c r="A13" s="6" t="s">
        <v>142</v>
      </c>
      <c r="B13" s="6">
        <v>-0.44589673200000002</v>
      </c>
      <c r="C13" s="6">
        <v>4.4006393999999997E-2</v>
      </c>
      <c r="D13" s="6" t="s">
        <v>177</v>
      </c>
    </row>
    <row r="14" spans="1:4" x14ac:dyDescent="0.25">
      <c r="A14" s="6" t="s">
        <v>152</v>
      </c>
      <c r="B14" s="6">
        <v>-0.440114371</v>
      </c>
      <c r="C14" s="6">
        <v>3.7243155E-2</v>
      </c>
      <c r="D14" s="6" t="s">
        <v>177</v>
      </c>
    </row>
    <row r="15" spans="1:4" x14ac:dyDescent="0.25">
      <c r="A15" s="6" t="s">
        <v>138</v>
      </c>
      <c r="B15" s="6">
        <v>-0.43937710299999999</v>
      </c>
      <c r="C15" s="6">
        <v>3.9233838E-2</v>
      </c>
      <c r="D15" s="6" t="s">
        <v>177</v>
      </c>
    </row>
    <row r="16" spans="1:4" x14ac:dyDescent="0.25">
      <c r="A16" s="6" t="s">
        <v>147</v>
      </c>
      <c r="B16" s="6">
        <v>-0.43914655899999999</v>
      </c>
      <c r="C16" s="6">
        <v>3.3512799000000003E-2</v>
      </c>
      <c r="D16" s="6" t="s">
        <v>177</v>
      </c>
    </row>
    <row r="17" spans="1:4" x14ac:dyDescent="0.25">
      <c r="A17" s="6" t="s">
        <v>139</v>
      </c>
      <c r="B17" s="6">
        <v>-0.43274049799999997</v>
      </c>
      <c r="C17" s="6">
        <v>4.3022879999999999E-2</v>
      </c>
      <c r="D17" s="6" t="s">
        <v>177</v>
      </c>
    </row>
    <row r="18" spans="1:4" x14ac:dyDescent="0.25">
      <c r="A18" s="6" t="s">
        <v>154</v>
      </c>
      <c r="B18" s="6">
        <v>-0.42329558099999998</v>
      </c>
      <c r="C18" s="6">
        <v>3.1753231999999999E-2</v>
      </c>
      <c r="D18" s="6" t="s">
        <v>177</v>
      </c>
    </row>
    <row r="19" spans="1:4" x14ac:dyDescent="0.25">
      <c r="A19" s="6" t="s">
        <v>89</v>
      </c>
      <c r="B19" s="6">
        <v>-0.41833070300000003</v>
      </c>
      <c r="C19" s="6">
        <v>4.9961974999999999E-2</v>
      </c>
      <c r="D19" s="6" t="s">
        <v>177</v>
      </c>
    </row>
    <row r="20" spans="1:4" x14ac:dyDescent="0.25">
      <c r="A20" s="6" t="s">
        <v>121</v>
      </c>
      <c r="B20" s="6">
        <v>-0.412131531</v>
      </c>
      <c r="C20" s="6">
        <v>4.1562823999999998E-2</v>
      </c>
      <c r="D20" s="6" t="s">
        <v>177</v>
      </c>
    </row>
    <row r="21" spans="1:4" x14ac:dyDescent="0.25">
      <c r="A21" s="6" t="s">
        <v>109</v>
      </c>
      <c r="B21" s="6">
        <v>-0.40753665</v>
      </c>
      <c r="C21" s="6">
        <v>4.0848326999999997E-2</v>
      </c>
      <c r="D21" s="6" t="s">
        <v>177</v>
      </c>
    </row>
    <row r="22" spans="1:4" x14ac:dyDescent="0.25">
      <c r="A22" s="6" t="s">
        <v>110</v>
      </c>
      <c r="B22" s="6">
        <v>-0.38795953599999999</v>
      </c>
      <c r="C22" s="6">
        <v>4.3762753000000001E-2</v>
      </c>
      <c r="D22" s="6" t="s">
        <v>177</v>
      </c>
    </row>
    <row r="23" spans="1:4" x14ac:dyDescent="0.25">
      <c r="A23" s="6" t="s">
        <v>160</v>
      </c>
      <c r="B23" s="6">
        <v>-0.38570327100000001</v>
      </c>
      <c r="C23" s="6">
        <v>1.7084049E-2</v>
      </c>
      <c r="D23" s="6" t="s">
        <v>177</v>
      </c>
    </row>
    <row r="24" spans="1:4" x14ac:dyDescent="0.25">
      <c r="A24" s="6" t="s">
        <v>88</v>
      </c>
      <c r="B24" s="6">
        <v>-0.38468806100000003</v>
      </c>
      <c r="C24" s="6">
        <v>3.5118771999999999E-2</v>
      </c>
      <c r="D24" s="6" t="s">
        <v>177</v>
      </c>
    </row>
    <row r="25" spans="1:4" x14ac:dyDescent="0.25">
      <c r="A25" s="6" t="s">
        <v>116</v>
      </c>
      <c r="B25" s="6">
        <v>-0.384619451</v>
      </c>
      <c r="C25" s="6">
        <v>2.361239E-2</v>
      </c>
      <c r="D25" s="6" t="s">
        <v>177</v>
      </c>
    </row>
    <row r="26" spans="1:4" x14ac:dyDescent="0.25">
      <c r="A26" s="6" t="s">
        <v>111</v>
      </c>
      <c r="B26" s="6">
        <v>-0.37899947899999997</v>
      </c>
      <c r="C26" s="6">
        <v>4.0696670999999997E-2</v>
      </c>
      <c r="D26" s="6" t="s">
        <v>177</v>
      </c>
    </row>
    <row r="27" spans="1:4" x14ac:dyDescent="0.25">
      <c r="A27" s="6" t="s">
        <v>135</v>
      </c>
      <c r="B27" s="6">
        <v>-0.37636535399999999</v>
      </c>
      <c r="C27" s="6">
        <v>2.5322229000000002E-2</v>
      </c>
      <c r="D27" s="6" t="s">
        <v>177</v>
      </c>
    </row>
    <row r="28" spans="1:4" x14ac:dyDescent="0.25">
      <c r="A28" s="6" t="s">
        <v>134</v>
      </c>
      <c r="B28" s="6">
        <v>-0.36962671200000002</v>
      </c>
      <c r="C28" s="6">
        <v>3.8109203000000001E-2</v>
      </c>
      <c r="D28" s="6" t="s">
        <v>177</v>
      </c>
    </row>
    <row r="29" spans="1:4" x14ac:dyDescent="0.25">
      <c r="A29" s="6" t="s">
        <v>161</v>
      </c>
      <c r="B29" s="6">
        <v>-0.36511641700000003</v>
      </c>
      <c r="C29" s="6">
        <v>2.3879919999999999E-2</v>
      </c>
      <c r="D29" s="6" t="s">
        <v>177</v>
      </c>
    </row>
    <row r="30" spans="1:4" x14ac:dyDescent="0.25">
      <c r="A30" s="6" t="s">
        <v>162</v>
      </c>
      <c r="B30" s="6">
        <v>-0.36390107799999999</v>
      </c>
      <c r="C30" s="6">
        <v>2.8661971000000001E-2</v>
      </c>
      <c r="D30" s="6" t="s">
        <v>177</v>
      </c>
    </row>
    <row r="31" spans="1:4" x14ac:dyDescent="0.25">
      <c r="A31" s="6" t="s">
        <v>58</v>
      </c>
      <c r="B31" s="6">
        <v>-0.36254420199999998</v>
      </c>
      <c r="C31" s="6">
        <v>2.9560454999999999E-2</v>
      </c>
      <c r="D31" s="6" t="s">
        <v>177</v>
      </c>
    </row>
    <row r="32" spans="1:4" x14ac:dyDescent="0.25">
      <c r="A32" s="6" t="s">
        <v>114</v>
      </c>
      <c r="B32" s="6">
        <v>-0.362025822</v>
      </c>
      <c r="C32" s="6">
        <v>2.0076864999999999E-2</v>
      </c>
      <c r="D32" s="6" t="s">
        <v>177</v>
      </c>
    </row>
    <row r="33" spans="1:4" x14ac:dyDescent="0.25">
      <c r="A33" s="6" t="s">
        <v>117</v>
      </c>
      <c r="B33" s="6">
        <v>-0.36051649600000002</v>
      </c>
      <c r="C33" s="6">
        <v>2.0796932000000001E-2</v>
      </c>
      <c r="D33" s="6" t="s">
        <v>177</v>
      </c>
    </row>
    <row r="34" spans="1:4" x14ac:dyDescent="0.25">
      <c r="A34" s="6" t="s">
        <v>108</v>
      </c>
      <c r="B34" s="6">
        <v>-0.33250059999999998</v>
      </c>
      <c r="C34" s="6">
        <v>4.6329043E-2</v>
      </c>
      <c r="D34" s="6" t="s">
        <v>177</v>
      </c>
    </row>
    <row r="35" spans="1:4" x14ac:dyDescent="0.25">
      <c r="A35" s="6" t="s">
        <v>130</v>
      </c>
      <c r="B35" s="6">
        <v>-0.31779378200000002</v>
      </c>
      <c r="C35" s="6">
        <v>4.1719166000000002E-2</v>
      </c>
      <c r="D35" s="6" t="s">
        <v>177</v>
      </c>
    </row>
    <row r="36" spans="1:4" x14ac:dyDescent="0.25">
      <c r="A36" s="6" t="s">
        <v>163</v>
      </c>
      <c r="B36" s="6">
        <v>-0.307806678</v>
      </c>
      <c r="C36" s="6">
        <v>4.4032050000000003E-2</v>
      </c>
      <c r="D36" s="6" t="s">
        <v>177</v>
      </c>
    </row>
    <row r="37" spans="1:4" x14ac:dyDescent="0.25">
      <c r="A37" s="6" t="s">
        <v>164</v>
      </c>
      <c r="B37" s="6">
        <v>-0.30193883199999999</v>
      </c>
      <c r="C37" s="6">
        <v>4.7502513000000003E-2</v>
      </c>
      <c r="D37" s="6" t="s">
        <v>177</v>
      </c>
    </row>
    <row r="38" spans="1:4" x14ac:dyDescent="0.25">
      <c r="A38" s="6" t="s">
        <v>165</v>
      </c>
      <c r="B38" s="6">
        <v>-0.29494266200000002</v>
      </c>
      <c r="C38" s="6">
        <v>4.8271680999999997E-2</v>
      </c>
      <c r="D38" s="6" t="s">
        <v>177</v>
      </c>
    </row>
    <row r="39" spans="1:4" x14ac:dyDescent="0.25">
      <c r="A39" s="6" t="s">
        <v>166</v>
      </c>
      <c r="B39" s="6">
        <v>-0.27367078700000003</v>
      </c>
      <c r="C39" s="6">
        <v>4.0569104000000002E-2</v>
      </c>
      <c r="D39" s="6" t="s">
        <v>177</v>
      </c>
    </row>
    <row r="40" spans="1:4" x14ac:dyDescent="0.25">
      <c r="A40" s="6" t="s">
        <v>167</v>
      </c>
      <c r="B40" s="6">
        <v>-0.24131613699999999</v>
      </c>
      <c r="C40" s="6">
        <v>2.5711309000000002E-2</v>
      </c>
      <c r="D40" s="6" t="s">
        <v>177</v>
      </c>
    </row>
    <row r="41" spans="1:4" x14ac:dyDescent="0.25">
      <c r="A41" s="6" t="s">
        <v>5</v>
      </c>
      <c r="B41" s="6">
        <v>-0.18596727800000001</v>
      </c>
      <c r="C41" s="6">
        <v>3.4688935999999997E-2</v>
      </c>
      <c r="D41" s="6" t="s">
        <v>177</v>
      </c>
    </row>
    <row r="42" spans="1:4" x14ac:dyDescent="0.25">
      <c r="A42" s="6" t="s">
        <v>7</v>
      </c>
      <c r="B42" s="6">
        <v>-0.169286768</v>
      </c>
      <c r="C42" s="6">
        <v>3.6615373E-2</v>
      </c>
      <c r="D42" s="6" t="s">
        <v>177</v>
      </c>
    </row>
    <row r="43" spans="1:4" x14ac:dyDescent="0.25">
      <c r="A43" s="6" t="s">
        <v>8</v>
      </c>
      <c r="B43" s="6">
        <v>-0.16790202800000001</v>
      </c>
      <c r="C43" s="6">
        <v>1.2792534E-2</v>
      </c>
      <c r="D43" s="6" t="s">
        <v>177</v>
      </c>
    </row>
    <row r="44" spans="1:4" x14ac:dyDescent="0.25">
      <c r="A44" s="6" t="s">
        <v>168</v>
      </c>
      <c r="B44" s="6">
        <v>-0.118040044</v>
      </c>
      <c r="C44" s="6">
        <v>1.6097795000000002E-2</v>
      </c>
      <c r="D44" s="6" t="s">
        <v>177</v>
      </c>
    </row>
    <row r="45" spans="1:4" x14ac:dyDescent="0.25">
      <c r="A45" s="6" t="s">
        <v>15</v>
      </c>
      <c r="B45" s="6">
        <v>-0.115161311</v>
      </c>
      <c r="C45" s="6">
        <v>1.4911509E-2</v>
      </c>
      <c r="D45" s="6" t="s">
        <v>177</v>
      </c>
    </row>
    <row r="46" spans="1:4" x14ac:dyDescent="0.25">
      <c r="A46" s="6" t="s">
        <v>17</v>
      </c>
      <c r="B46" s="6">
        <v>-0.112752325</v>
      </c>
      <c r="C46" s="6">
        <v>4.7139130000000001E-2</v>
      </c>
      <c r="D46" s="6" t="s">
        <v>177</v>
      </c>
    </row>
    <row r="47" spans="1:4" x14ac:dyDescent="0.25">
      <c r="A47" s="6" t="s">
        <v>169</v>
      </c>
      <c r="B47" s="6">
        <v>-0.107176983</v>
      </c>
      <c r="C47" s="6">
        <v>2.6853928999999999E-2</v>
      </c>
      <c r="D47" s="6" t="s">
        <v>177</v>
      </c>
    </row>
    <row r="48" spans="1:4" x14ac:dyDescent="0.25">
      <c r="A48" s="6" t="s">
        <v>30</v>
      </c>
      <c r="B48" s="6">
        <v>-0.10021553900000001</v>
      </c>
      <c r="C48" s="6">
        <v>1.1645905E-2</v>
      </c>
      <c r="D48" s="6" t="s">
        <v>177</v>
      </c>
    </row>
    <row r="49" spans="1:4" x14ac:dyDescent="0.25">
      <c r="A49" s="6" t="s">
        <v>170</v>
      </c>
      <c r="B49" s="6">
        <v>-9.8577172000000005E-2</v>
      </c>
      <c r="C49" s="6">
        <v>1.2310852000000001E-2</v>
      </c>
      <c r="D49" s="6" t="s">
        <v>177</v>
      </c>
    </row>
    <row r="50" spans="1:4" x14ac:dyDescent="0.25">
      <c r="A50" s="6" t="s">
        <v>171</v>
      </c>
      <c r="B50" s="6">
        <v>-9.4060408999999998E-2</v>
      </c>
      <c r="C50" s="6">
        <v>2.4729320999999999E-2</v>
      </c>
      <c r="D50" s="6" t="s">
        <v>177</v>
      </c>
    </row>
    <row r="51" spans="1:4" x14ac:dyDescent="0.25">
      <c r="A51" s="6" t="s">
        <v>172</v>
      </c>
      <c r="B51" s="6">
        <v>-9.3356473999999995E-2</v>
      </c>
      <c r="C51" s="6">
        <v>2.8066602E-2</v>
      </c>
      <c r="D51" s="6" t="s">
        <v>177</v>
      </c>
    </row>
    <row r="52" spans="1:4" x14ac:dyDescent="0.25">
      <c r="A52" s="6" t="s">
        <v>173</v>
      </c>
      <c r="B52" s="6">
        <v>-8.0712493999999996E-2</v>
      </c>
      <c r="C52" s="6">
        <v>2.3364224999999999E-2</v>
      </c>
      <c r="D52" s="6" t="s">
        <v>177</v>
      </c>
    </row>
    <row r="53" spans="1:4" x14ac:dyDescent="0.25">
      <c r="A53" s="6" t="s">
        <v>174</v>
      </c>
      <c r="B53" s="6">
        <v>5.1166759999999999E-2</v>
      </c>
      <c r="C53" s="6">
        <v>2.2607946E-2</v>
      </c>
      <c r="D53" s="6" t="s">
        <v>177</v>
      </c>
    </row>
    <row r="54" spans="1:4" x14ac:dyDescent="0.25">
      <c r="A54" s="6" t="s">
        <v>175</v>
      </c>
      <c r="B54" s="6">
        <v>0.16794964700000001</v>
      </c>
      <c r="C54" s="6">
        <v>3.4272679999999998E-3</v>
      </c>
      <c r="D54" s="6" t="s">
        <v>177</v>
      </c>
    </row>
  </sheetData>
  <mergeCells count="1">
    <mergeCell ref="A1:D1"/>
  </mergeCells>
  <conditionalFormatting sqref="A2">
    <cfRule type="duplicateValues" dxfId="1" priority="2"/>
  </conditionalFormatting>
  <conditionalFormatting sqref="A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F Metabolomics</vt:lpstr>
      <vt:lpstr>HF Metabolomics</vt:lpstr>
      <vt:lpstr>LF Metabolom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baida-Mohien, Ceereena (NIH/NIA/IRP) [E]</dc:creator>
  <cp:lastModifiedBy>Ubaida-Mohien, Ceereena (NIH/NIA/IRP) [E]</cp:lastModifiedBy>
  <dcterms:created xsi:type="dcterms:W3CDTF">2024-04-02T18:10:24Z</dcterms:created>
  <dcterms:modified xsi:type="dcterms:W3CDTF">2024-04-02T19:53:47Z</dcterms:modified>
</cp:coreProperties>
</file>